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9">
  <si>
    <t xml:space="preserve">SKMEL28</t>
  </si>
  <si>
    <t xml:space="preserve">TRPV4</t>
  </si>
  <si>
    <t xml:space="preserve">.-80mV</t>
  </si>
  <si>
    <t xml:space="preserve">pF</t>
  </si>
  <si>
    <t xml:space="preserve">basal</t>
  </si>
  <si>
    <t xml:space="preserve">.+GSK 200nM</t>
  </si>
  <si>
    <t xml:space="preserve">.+ HC 1uM</t>
  </si>
  <si>
    <t xml:space="preserve">ttest</t>
  </si>
  <si>
    <t xml:space="preserve">.+80m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b val="true"/>
      <i val="true"/>
      <sz val="10"/>
      <color rgb="FFFF6600"/>
      <name val="Arial"/>
      <family val="2"/>
      <charset val="204"/>
    </font>
    <font>
      <b val="true"/>
      <i val="true"/>
      <u val="single"/>
      <sz val="10"/>
      <name val="Arial"/>
      <family val="2"/>
      <charset val="204"/>
    </font>
    <font>
      <sz val="10"/>
      <color rgb="FF969696"/>
      <name val="Arial"/>
      <family val="0"/>
      <charset val="204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11.0546875" defaultRowHeight="12" zeroHeight="false" outlineLevelRow="0" outlineLevelCol="0"/>
  <cols>
    <col collapsed="false" customWidth="true" hidden="false" outlineLevel="0" max="3" min="3" style="0" width="12.15"/>
    <col collapsed="false" customWidth="true" hidden="false" outlineLevel="0" max="5" min="5" style="0" width="12.32"/>
    <col collapsed="false" customWidth="true" hidden="false" outlineLevel="0" max="9" min="9" style="0" width="12.5"/>
    <col collapsed="false" customWidth="true" hidden="false" outlineLevel="0" max="10" min="10" style="0" width="6.82"/>
    <col collapsed="false" customWidth="true" hidden="false" outlineLevel="0" max="11" min="11" style="0" width="12.5"/>
    <col collapsed="false" customWidth="true" hidden="false" outlineLevel="0" max="12" min="12" style="0" width="12.66"/>
    <col collapsed="false" customWidth="true" hidden="false" outlineLevel="0" max="13" min="13" style="0" width="11.32"/>
    <col collapsed="false" customWidth="true" hidden="false" outlineLevel="0" max="14" min="14" style="0" width="14.66"/>
    <col collapsed="false" customWidth="true" hidden="false" outlineLevel="0" max="16" min="16" style="0" width="13.49"/>
    <col collapsed="false" customWidth="true" hidden="false" outlineLevel="0" max="18" min="18" style="0" width="14.49"/>
  </cols>
  <sheetData>
    <row r="1" customFormat="false" ht="12" hidden="false" customHeight="false" outlineLevel="0" collapsed="false">
      <c r="E1" s="1" t="s">
        <v>0</v>
      </c>
      <c r="F1" s="2"/>
    </row>
    <row r="2" customFormat="false" ht="13" hidden="false" customHeight="false" outlineLevel="0" collapsed="false"/>
    <row r="3" customFormat="false" ht="13" hidden="false" customHeight="false" outlineLevel="0" collapsed="false">
      <c r="B3" s="3"/>
      <c r="C3" s="4"/>
      <c r="D3" s="5"/>
      <c r="E3" s="6" t="s">
        <v>1</v>
      </c>
      <c r="F3" s="7" t="s">
        <v>2</v>
      </c>
      <c r="G3" s="4"/>
      <c r="H3" s="8"/>
    </row>
    <row r="4" customFormat="false" ht="12" hidden="false" customHeight="false" outlineLevel="0" collapsed="false">
      <c r="B4" s="9"/>
      <c r="C4" s="10" t="s">
        <v>3</v>
      </c>
      <c r="D4" s="11" t="s">
        <v>4</v>
      </c>
      <c r="E4" s="12" t="s">
        <v>5</v>
      </c>
      <c r="F4" s="13" t="s">
        <v>6</v>
      </c>
      <c r="G4" s="14" t="s">
        <v>5</v>
      </c>
      <c r="H4" s="15" t="s">
        <v>6</v>
      </c>
    </row>
    <row r="5" customFormat="false" ht="12" hidden="false" customHeight="false" outlineLevel="0" collapsed="false">
      <c r="B5" s="9"/>
      <c r="C5" s="16"/>
      <c r="D5" s="17"/>
      <c r="E5" s="18"/>
      <c r="F5" s="19"/>
      <c r="G5" s="20"/>
      <c r="H5" s="21"/>
    </row>
    <row r="6" customFormat="false" ht="12" hidden="false" customHeight="false" outlineLevel="0" collapsed="false">
      <c r="B6" s="9"/>
      <c r="C6" s="16" t="n">
        <v>36.2</v>
      </c>
      <c r="D6" s="22" t="n">
        <f aca="false">-105.7/C6</f>
        <v>-2.91988950276243</v>
      </c>
      <c r="E6" s="23" t="n">
        <f aca="false">-3309/C6</f>
        <v>-91.4088397790055</v>
      </c>
      <c r="F6" s="16" t="n">
        <f aca="false">-157.4/C6</f>
        <v>-4.34806629834254</v>
      </c>
      <c r="G6" s="9" t="n">
        <f aca="false">E6/D6</f>
        <v>31.3055818353832</v>
      </c>
      <c r="H6" s="24" t="n">
        <f aca="false">F6/E6</f>
        <v>0.0475672408582653</v>
      </c>
    </row>
    <row r="7" customFormat="false" ht="12" hidden="false" customHeight="false" outlineLevel="0" collapsed="false">
      <c r="B7" s="9"/>
      <c r="C7" s="16" t="n">
        <v>21.4</v>
      </c>
      <c r="D7" s="22" t="n">
        <f aca="false">-60.5/C7</f>
        <v>-2.82710280373832</v>
      </c>
      <c r="E7" s="23" t="n">
        <f aca="false">-1699/C7</f>
        <v>-79.392523364486</v>
      </c>
      <c r="F7" s="16" t="n">
        <f aca="false">-59.72/C7</f>
        <v>-2.79065420560748</v>
      </c>
      <c r="G7" s="9" t="n">
        <f aca="false">E7/D7</f>
        <v>28.0826446280992</v>
      </c>
      <c r="H7" s="24" t="n">
        <f aca="false">F7/E7</f>
        <v>0.0351500882872278</v>
      </c>
    </row>
    <row r="8" customFormat="false" ht="12" hidden="false" customHeight="false" outlineLevel="0" collapsed="false">
      <c r="B8" s="9"/>
      <c r="C8" s="25" t="n">
        <v>26.8</v>
      </c>
      <c r="D8" s="22" t="n">
        <f aca="false">-1015/C8</f>
        <v>-37.8731343283582</v>
      </c>
      <c r="E8" s="23" t="n">
        <f aca="false">-2212/C8</f>
        <v>-82.5373134328358</v>
      </c>
      <c r="F8" s="16" t="n">
        <f aca="false">-622.2/C8</f>
        <v>-23.2164179104478</v>
      </c>
      <c r="G8" s="9" t="n">
        <f aca="false">E8/D8</f>
        <v>2.17931034482759</v>
      </c>
      <c r="H8" s="24" t="n">
        <f aca="false">F8/E8</f>
        <v>0.28128390596745</v>
      </c>
    </row>
    <row r="9" customFormat="false" ht="12" hidden="false" customHeight="false" outlineLevel="0" collapsed="false">
      <c r="B9" s="9"/>
      <c r="C9" s="25" t="n">
        <v>23.4</v>
      </c>
      <c r="D9" s="22" t="n">
        <f aca="false">-1901/C9</f>
        <v>-81.2393162393162</v>
      </c>
      <c r="E9" s="23" t="n">
        <f aca="false">-2560/C9</f>
        <v>-109.401709401709</v>
      </c>
      <c r="F9" s="16" t="n">
        <f aca="false">-80.72/C9</f>
        <v>-3.44957264957265</v>
      </c>
      <c r="G9" s="9" t="n">
        <f aca="false">E9/D9</f>
        <v>1.34665965281431</v>
      </c>
      <c r="H9" s="24" t="n">
        <f aca="false">F9/E9</f>
        <v>0.03153125</v>
      </c>
    </row>
    <row r="10" customFormat="false" ht="12" hidden="false" customHeight="false" outlineLevel="0" collapsed="false">
      <c r="B10" s="9"/>
      <c r="C10" s="25"/>
      <c r="D10" s="22"/>
      <c r="E10" s="23"/>
      <c r="F10" s="16"/>
      <c r="G10" s="9"/>
      <c r="H10" s="24"/>
    </row>
    <row r="11" customFormat="false" ht="12" hidden="false" customHeight="false" outlineLevel="0" collapsed="false">
      <c r="B11" s="9"/>
      <c r="C11" s="25"/>
      <c r="D11" s="22"/>
      <c r="E11" s="23"/>
      <c r="F11" s="16"/>
      <c r="G11" s="9"/>
      <c r="H11" s="24"/>
    </row>
    <row r="12" customFormat="false" ht="12" hidden="false" customHeight="false" outlineLevel="0" collapsed="false">
      <c r="B12" s="9"/>
      <c r="C12" s="25"/>
      <c r="D12" s="22"/>
      <c r="E12" s="23"/>
      <c r="F12" s="16"/>
      <c r="G12" s="9"/>
      <c r="H12" s="24"/>
    </row>
    <row r="13" customFormat="false" ht="12" hidden="false" customHeight="false" outlineLevel="0" collapsed="false">
      <c r="B13" s="9"/>
      <c r="C13" s="25"/>
      <c r="D13" s="22"/>
      <c r="E13" s="23"/>
      <c r="F13" s="25"/>
      <c r="G13" s="9"/>
      <c r="H13" s="24"/>
    </row>
    <row r="14" customFormat="false" ht="12" hidden="false" customHeight="false" outlineLevel="0" collapsed="false">
      <c r="B14" s="9"/>
      <c r="C14" s="16"/>
      <c r="D14" s="26" t="n">
        <f aca="false">AVERAGE(D5:D13)</f>
        <v>-31.2148607185438</v>
      </c>
      <c r="E14" s="27" t="n">
        <f aca="false">AVERAGE(E5:E13)</f>
        <v>-90.6850964945092</v>
      </c>
      <c r="F14" s="28" t="n">
        <f aca="false">AVERAGE(F5:F13)</f>
        <v>-8.45117776599261</v>
      </c>
      <c r="G14" s="29" t="n">
        <f aca="false">AVERAGE(G5:G13)</f>
        <v>15.7285491152811</v>
      </c>
      <c r="H14" s="30" t="n">
        <f aca="false">AVERAGE(H5:H13)</f>
        <v>0.0988831212782359</v>
      </c>
    </row>
    <row r="15" customFormat="false" ht="12" hidden="false" customHeight="false" outlineLevel="0" collapsed="false">
      <c r="B15" s="9"/>
      <c r="C15" s="16"/>
      <c r="D15" s="31" t="n">
        <f aca="false">STDEV(D5:D13)</f>
        <v>37.2077453995105</v>
      </c>
      <c r="E15" s="32" t="n">
        <f aca="false">STDEV(E5:E13)</f>
        <v>13.4752115602049</v>
      </c>
      <c r="F15" s="33" t="n">
        <f aca="false">STDEV(F5:F13)</f>
        <v>9.86416783037922</v>
      </c>
      <c r="G15" s="34" t="n">
        <f aca="false">STDEV(G5:G13)</f>
        <v>16.1832036390856</v>
      </c>
      <c r="H15" s="35" t="n">
        <f aca="false">STDEV(H5:H13)</f>
        <v>0.121794279966167</v>
      </c>
    </row>
    <row r="16" customFormat="false" ht="12" hidden="false" customHeight="false" outlineLevel="0" collapsed="false">
      <c r="B16" s="9"/>
      <c r="C16" s="16"/>
      <c r="D16" s="31" t="n">
        <f aca="false">D15/(SQRT(D17))</f>
        <v>18.6038726997553</v>
      </c>
      <c r="E16" s="32" t="n">
        <f aca="false">E15/(SQRT(E17))</f>
        <v>6.73760578010246</v>
      </c>
      <c r="F16" s="33" t="n">
        <f aca="false">F15/(SQRT(F17))</f>
        <v>4.93208391518961</v>
      </c>
      <c r="G16" s="36" t="n">
        <f aca="false">G15/(SQRT(G17))</f>
        <v>8.09160181954278</v>
      </c>
      <c r="H16" s="37" t="n">
        <f aca="false">H15/(SQRT(H17))</f>
        <v>0.0608971399830833</v>
      </c>
    </row>
    <row r="17" customFormat="false" ht="13" hidden="false" customHeight="false" outlineLevel="0" collapsed="false">
      <c r="B17" s="38"/>
      <c r="C17" s="39"/>
      <c r="D17" s="40" t="n">
        <f aca="false">COUNT(D5:D13)</f>
        <v>4</v>
      </c>
      <c r="E17" s="41" t="n">
        <f aca="false">COUNT(E5:E13)</f>
        <v>4</v>
      </c>
      <c r="F17" s="42" t="n">
        <f aca="false">COUNT(F5:F13)</f>
        <v>4</v>
      </c>
      <c r="G17" s="43" t="n">
        <f aca="false">COUNT(G5:G13)</f>
        <v>4</v>
      </c>
      <c r="H17" s="44" t="n">
        <f aca="false">COUNT(H5:H13)</f>
        <v>4</v>
      </c>
    </row>
    <row r="18" customFormat="false" ht="12" hidden="false" customHeight="false" outlineLevel="0" collapsed="false">
      <c r="B18" s="16"/>
      <c r="C18" s="16"/>
      <c r="D18" s="25"/>
      <c r="E18" s="25"/>
      <c r="F18" s="25"/>
      <c r="G18" s="25"/>
      <c r="H18" s="25"/>
    </row>
    <row r="19" customFormat="false" ht="12" hidden="false" customHeight="false" outlineLevel="0" collapsed="false">
      <c r="B19" s="16"/>
      <c r="C19" s="45" t="s">
        <v>7</v>
      </c>
      <c r="D19" s="46" t="n">
        <f aca="false">TTEST(D6:D13,E6:E13,2,1)</f>
        <v>0.023656613284727</v>
      </c>
      <c r="E19" s="46" t="n">
        <f aca="false">TTEST(E6:E13,F6:F13,2,2)</f>
        <v>6.31838705967671E-005</v>
      </c>
      <c r="F19" s="25"/>
      <c r="G19" s="25"/>
      <c r="H19" s="25"/>
    </row>
    <row r="21" customFormat="false" ht="13" hidden="false" customHeight="false" outlineLevel="0" collapsed="false"/>
    <row r="22" customFormat="false" ht="13" hidden="false" customHeight="false" outlineLevel="0" collapsed="false">
      <c r="B22" s="3"/>
      <c r="C22" s="4"/>
      <c r="D22" s="5"/>
      <c r="E22" s="6" t="s">
        <v>1</v>
      </c>
      <c r="F22" s="7" t="s">
        <v>8</v>
      </c>
      <c r="G22" s="4"/>
      <c r="H22" s="8"/>
    </row>
    <row r="23" customFormat="false" ht="12" hidden="false" customHeight="false" outlineLevel="0" collapsed="false">
      <c r="B23" s="9"/>
      <c r="C23" s="10" t="s">
        <v>3</v>
      </c>
      <c r="D23" s="11" t="s">
        <v>4</v>
      </c>
      <c r="E23" s="12" t="s">
        <v>5</v>
      </c>
      <c r="F23" s="13" t="s">
        <v>6</v>
      </c>
      <c r="G23" s="14" t="s">
        <v>5</v>
      </c>
      <c r="H23" s="15" t="s">
        <v>6</v>
      </c>
      <c r="R23" s="16"/>
    </row>
    <row r="24" customFormat="false" ht="12" hidden="false" customHeight="false" outlineLevel="0" collapsed="false">
      <c r="B24" s="9"/>
      <c r="C24" s="16"/>
      <c r="D24" s="47"/>
      <c r="E24" s="48"/>
      <c r="F24" s="49"/>
      <c r="G24" s="50"/>
      <c r="H24" s="51"/>
    </row>
    <row r="25" customFormat="false" ht="12" hidden="false" customHeight="false" outlineLevel="0" collapsed="false">
      <c r="B25" s="9"/>
      <c r="C25" s="16" t="n">
        <v>36.2</v>
      </c>
      <c r="D25" s="22" t="n">
        <f aca="false">302.7/C25</f>
        <v>8.36187845303867</v>
      </c>
      <c r="E25" s="23" t="n">
        <f aca="false">4375/C25</f>
        <v>120.85635359116</v>
      </c>
      <c r="F25" s="16" t="n">
        <f aca="false">364.1/C25</f>
        <v>10.0580110497238</v>
      </c>
      <c r="G25" s="9" t="n">
        <f aca="false">E25/D25</f>
        <v>14.4532540469111</v>
      </c>
      <c r="H25" s="24" t="n">
        <f aca="false">F25/E25</f>
        <v>0.0832228571428571</v>
      </c>
    </row>
    <row r="26" customFormat="false" ht="12" hidden="false" customHeight="false" outlineLevel="0" collapsed="false">
      <c r="B26" s="9"/>
      <c r="C26" s="16" t="n">
        <v>21.4</v>
      </c>
      <c r="D26" s="22" t="n">
        <f aca="false">263.1/C26</f>
        <v>12.2943925233645</v>
      </c>
      <c r="E26" s="52" t="n">
        <f aca="false">2418/C26</f>
        <v>112.990654205607</v>
      </c>
      <c r="F26" s="16" t="n">
        <f aca="false">178/C26</f>
        <v>8.3177570093458</v>
      </c>
      <c r="G26" s="9" t="n">
        <f aca="false">E26/D26</f>
        <v>9.19042189281642</v>
      </c>
      <c r="H26" s="24" t="n">
        <f aca="false">F26/E26</f>
        <v>0.0736145574855252</v>
      </c>
    </row>
    <row r="27" customFormat="false" ht="12" hidden="false" customHeight="false" outlineLevel="0" collapsed="false">
      <c r="B27" s="9"/>
      <c r="C27" s="25" t="n">
        <v>26.8</v>
      </c>
      <c r="D27" s="22" t="n">
        <f aca="false">1821/C27</f>
        <v>67.9477611940299</v>
      </c>
      <c r="E27" s="52" t="n">
        <f aca="false">3892/C27</f>
        <v>145.223880597015</v>
      </c>
      <c r="F27" s="16" t="n">
        <f aca="false">829.9/C27</f>
        <v>30.9664179104478</v>
      </c>
      <c r="G27" s="9" t="n">
        <f aca="false">E27/D27</f>
        <v>2.13728720483251</v>
      </c>
      <c r="H27" s="24" t="n">
        <f aca="false">F27/E27</f>
        <v>0.213232271325797</v>
      </c>
    </row>
    <row r="28" customFormat="false" ht="12" hidden="false" customHeight="false" outlineLevel="0" collapsed="false">
      <c r="B28" s="9"/>
      <c r="C28" s="25" t="n">
        <v>23.4</v>
      </c>
      <c r="D28" s="22" t="n">
        <f aca="false">3333/C28</f>
        <v>142.435897435897</v>
      </c>
      <c r="E28" s="23" t="n">
        <f aca="false">3837/C28</f>
        <v>163.974358974359</v>
      </c>
      <c r="F28" s="16" t="n">
        <f aca="false">226.4/C28</f>
        <v>9.67521367521368</v>
      </c>
      <c r="G28" s="9" t="n">
        <f aca="false">E28/D28</f>
        <v>1.15121512151215</v>
      </c>
      <c r="H28" s="24" t="n">
        <f aca="false">F28/E28</f>
        <v>0.0590044305446964</v>
      </c>
    </row>
    <row r="29" customFormat="false" ht="12" hidden="false" customHeight="false" outlineLevel="0" collapsed="false">
      <c r="B29" s="9"/>
      <c r="C29" s="25"/>
      <c r="D29" s="22"/>
      <c r="E29" s="23"/>
      <c r="F29" s="16"/>
      <c r="G29" s="9"/>
      <c r="H29" s="24"/>
    </row>
    <row r="30" customFormat="false" ht="12" hidden="false" customHeight="false" outlineLevel="0" collapsed="false">
      <c r="B30" s="9"/>
      <c r="C30" s="25"/>
      <c r="D30" s="22"/>
      <c r="E30" s="23"/>
      <c r="F30" s="16"/>
      <c r="G30" s="9"/>
      <c r="H30" s="24"/>
    </row>
    <row r="31" customFormat="false" ht="12" hidden="false" customHeight="false" outlineLevel="0" collapsed="false">
      <c r="B31" s="9"/>
      <c r="C31" s="25"/>
      <c r="D31" s="22"/>
      <c r="E31" s="23"/>
      <c r="F31" s="16"/>
      <c r="G31" s="9"/>
      <c r="H31" s="24"/>
    </row>
    <row r="32" customFormat="false" ht="12" hidden="false" customHeight="false" outlineLevel="0" collapsed="false">
      <c r="B32" s="9"/>
      <c r="C32" s="25"/>
      <c r="D32" s="22"/>
      <c r="E32" s="23"/>
      <c r="F32" s="25"/>
      <c r="G32" s="9"/>
      <c r="H32" s="24"/>
    </row>
    <row r="33" customFormat="false" ht="12" hidden="false" customHeight="false" outlineLevel="0" collapsed="false">
      <c r="B33" s="9"/>
      <c r="C33" s="16"/>
      <c r="D33" s="26" t="n">
        <f aca="false">AVERAGE(D24:D32)</f>
        <v>57.7599824015826</v>
      </c>
      <c r="E33" s="27" t="n">
        <f aca="false">AVERAGE(E24:E32)</f>
        <v>135.761311842035</v>
      </c>
      <c r="F33" s="28" t="n">
        <f aca="false">AVERAGE(F24:F32)</f>
        <v>14.7543499111827</v>
      </c>
      <c r="G33" s="29" t="n">
        <f aca="false">AVERAGE(G24:G32)</f>
        <v>6.73304456651805</v>
      </c>
      <c r="H33" s="30" t="n">
        <f aca="false">AVERAGE(H24:H32)</f>
        <v>0.107268529124719</v>
      </c>
    </row>
    <row r="34" customFormat="false" ht="12" hidden="false" customHeight="false" outlineLevel="0" collapsed="false">
      <c r="B34" s="9"/>
      <c r="C34" s="16"/>
      <c r="D34" s="31" t="n">
        <f aca="false">STDEV(D24:D32)</f>
        <v>62.6660300330459</v>
      </c>
      <c r="E34" s="32" t="n">
        <f aca="false">STDEV(E24:E32)</f>
        <v>23.2821595904759</v>
      </c>
      <c r="F34" s="33" t="n">
        <f aca="false">STDEV(F24:F32)</f>
        <v>10.833806665587</v>
      </c>
      <c r="G34" s="34" t="n">
        <f aca="false">STDEV(G24:G32)</f>
        <v>6.26945354943524</v>
      </c>
      <c r="H34" s="35" t="n">
        <f aca="false">STDEV(H24:H32)</f>
        <v>0.0713407831494943</v>
      </c>
    </row>
    <row r="35" customFormat="false" ht="12" hidden="false" customHeight="false" outlineLevel="0" collapsed="false">
      <c r="B35" s="9"/>
      <c r="C35" s="16"/>
      <c r="D35" s="31" t="n">
        <f aca="false">D34/(SQRT(D36))</f>
        <v>31.3330150165229</v>
      </c>
      <c r="E35" s="32" t="n">
        <f aca="false">E34/(SQRT(E36))</f>
        <v>11.641079795238</v>
      </c>
      <c r="F35" s="33" t="n">
        <f aca="false">F34/(SQRT(F36))</f>
        <v>5.41690333279352</v>
      </c>
      <c r="G35" s="36" t="n">
        <f aca="false">G34/(SQRT(G36))</f>
        <v>3.13472677471762</v>
      </c>
      <c r="H35" s="37" t="n">
        <f aca="false">H34/(SQRT(H36))</f>
        <v>0.0356703915747472</v>
      </c>
    </row>
    <row r="36" customFormat="false" ht="13" hidden="false" customHeight="false" outlineLevel="0" collapsed="false">
      <c r="B36" s="38"/>
      <c r="C36" s="39"/>
      <c r="D36" s="40" t="n">
        <f aca="false">COUNT(D24:D32)</f>
        <v>4</v>
      </c>
      <c r="E36" s="41" t="n">
        <f aca="false">COUNT(E24:E32)</f>
        <v>4</v>
      </c>
      <c r="F36" s="42" t="n">
        <f aca="false">COUNT(F24:F32)</f>
        <v>4</v>
      </c>
      <c r="G36" s="43" t="n">
        <f aca="false">COUNT(G24:G32)</f>
        <v>4</v>
      </c>
      <c r="H36" s="44" t="n">
        <f aca="false">COUNT(H24:H32)</f>
        <v>4</v>
      </c>
    </row>
    <row r="38" customFormat="false" ht="12" hidden="false" customHeight="false" outlineLevel="0" collapsed="false">
      <c r="C38" s="46" t="s">
        <v>7</v>
      </c>
      <c r="D38" s="46" t="n">
        <f aca="false">TTEST(D25:D32,E25:E32,2,1)</f>
        <v>0.0306780356538521</v>
      </c>
      <c r="E38" s="46" t="n">
        <f aca="false">TTEST(E25:E32,F25:F32,2,1)</f>
        <v>0.001728793873395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8T15:41:19Z</dcterms:created>
  <dc:creator>DGA</dc:creator>
  <dc:description/>
  <dc:language>en-US</dc:language>
  <cp:lastModifiedBy>CIA UIT</cp:lastModifiedBy>
  <dcterms:modified xsi:type="dcterms:W3CDTF">2017-11-14T09:53:29Z</dcterms:modified>
  <cp:revision>0</cp:revision>
  <dc:subject/>
  <dc:title/>
</cp:coreProperties>
</file>